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uriiyahtegally/Documents/KRISP/2020_Manuscripts/LabAutomation/revisions/"/>
    </mc:Choice>
  </mc:AlternateContent>
  <xr:revisionPtr revIDLastSave="0" documentId="13_ncr:1_{FACCAB16-5628-BC43-A0F4-CC687E59D085}" xr6:coauthVersionLast="45" xr6:coauthVersionMax="45" xr10:uidLastSave="{00000000-0000-0000-0000-000000000000}"/>
  <bookViews>
    <workbookView xWindow="780" yWindow="960" windowWidth="27640" windowHeight="15960" xr2:uid="{5A45AECA-0BEB-A24A-B5DB-3B17349691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1" i="1" l="1"/>
  <c r="Q10" i="1"/>
  <c r="Q8" i="1"/>
  <c r="Q7" i="1"/>
  <c r="Q4" i="1"/>
  <c r="Q2" i="1"/>
</calcChain>
</file>

<file path=xl/sharedStrings.xml><?xml version="1.0" encoding="utf-8"?>
<sst xmlns="http://schemas.openxmlformats.org/spreadsheetml/2006/main" count="249" uniqueCount="159">
  <si>
    <t>Company</t>
  </si>
  <si>
    <t>Workstation</t>
  </si>
  <si>
    <t>Size (cm)</t>
  </si>
  <si>
    <t>Pipetting set-up</t>
  </si>
  <si>
    <t>Dispenced volumes(μl)</t>
  </si>
  <si>
    <t>Pipetting precision (CV)</t>
  </si>
  <si>
    <t xml:space="preserve">Pipetting Accuracy (R) </t>
  </si>
  <si>
    <t>Control Centers</t>
  </si>
  <si>
    <t>Dispensing speed (Pipetting Assisting Devices)</t>
  </si>
  <si>
    <t>Consumables</t>
  </si>
  <si>
    <t>Monitoring of dispensed volumes</t>
  </si>
  <si>
    <t>Number of deck positions</t>
  </si>
  <si>
    <t>Decontamination options</t>
  </si>
  <si>
    <t>Blockage detection and log file generation?</t>
  </si>
  <si>
    <t>Hamilton Robotics</t>
  </si>
  <si>
    <t>Mircrolab STAR</t>
  </si>
  <si>
    <t>166.4 x 79.5 x 90.3</t>
  </si>
  <si>
    <t>8 independent channels of dynamic volume range</t>
  </si>
  <si>
    <t>1-1000</t>
  </si>
  <si>
    <t>6% - 1.5%</t>
  </si>
  <si>
    <t>10% - 2%</t>
  </si>
  <si>
    <t>INSTINCT+VENUS</t>
  </si>
  <si>
    <t>Hamilton consumables</t>
  </si>
  <si>
    <t>liquid level detective using conductive or pressure-based methods</t>
  </si>
  <si>
    <t>HEPA filter hoods with UV light + washing stations</t>
  </si>
  <si>
    <t>pressure or capacitance-based clot detection</t>
  </si>
  <si>
    <t>Microlab NIMBUS96</t>
  </si>
  <si>
    <t>104.6 x 70.9 x 83.1</t>
  </si>
  <si>
    <t>96–Channel Multi-Probe Head of dynamic volume range</t>
  </si>
  <si>
    <t>5% - 1%</t>
  </si>
  <si>
    <t>NIMBUS software</t>
  </si>
  <si>
    <t>up to 20</t>
  </si>
  <si>
    <t>Beckman Coulter</t>
  </si>
  <si>
    <t>Biomek i5</t>
  </si>
  <si>
    <t>112 x 81 x 112</t>
  </si>
  <si>
    <t>0.5 µL-1,000 µL (Multichannel) or 0.5 µL-5,000 µL (Span-8) pipetting volume ranges - Single Multichannel head (96/384) or Span-8 pipetting with gripper</t>
  </si>
  <si>
    <t xml:space="preserve">5-1000 </t>
  </si>
  <si>
    <t>&lt;5.6%</t>
  </si>
  <si>
    <t>&lt;2.83%</t>
  </si>
  <si>
    <t>DART 2.0</t>
  </si>
  <si>
    <t>specific Biomek pipette tips</t>
  </si>
  <si>
    <t>Conductive tips enable liquid-level sensing.</t>
  </si>
  <si>
    <t>Not autoclavable</t>
  </si>
  <si>
    <t>Biomek 4000</t>
  </si>
  <si>
    <t>122.5 x 50.5 x 67.5</t>
  </si>
  <si>
    <t>single/multi channel options</t>
  </si>
  <si>
    <t>Tecan</t>
  </si>
  <si>
    <t>Fluent GX (480/780/1080)</t>
  </si>
  <si>
    <t>8 independent channels of various volume ranges</t>
  </si>
  <si>
    <t>0.5-1000</t>
  </si>
  <si>
    <t>8-0.3%</t>
  </si>
  <si>
    <t>10-0.5%</t>
  </si>
  <si>
    <t>Tecan-specific</t>
  </si>
  <si>
    <t>Liquid level detection</t>
  </si>
  <si>
    <t>An integrated laminar flow HEPA hood with UVC light maintains a clean environment throughout the workdeck</t>
  </si>
  <si>
    <t>User interaction logs</t>
  </si>
  <si>
    <t>Eppendorf</t>
  </si>
  <si>
    <t>epMotion 5075vt</t>
  </si>
  <si>
    <t>107 × 61 × 67</t>
  </si>
  <si>
    <t>4 exchangable dispensing tool (single/multi channel)</t>
  </si>
  <si>
    <t>0.2-1000</t>
  </si>
  <si>
    <t>3-0.15%</t>
  </si>
  <si>
    <t>epBlue</t>
  </si>
  <si>
    <t>Ependorf consumables, which are pretty generic</t>
  </si>
  <si>
    <t>6.2 hours</t>
  </si>
  <si>
    <t>optical sensor</t>
  </si>
  <si>
    <t>CleanCap option for UV decontamination and HEPA air filter</t>
  </si>
  <si>
    <t>debug and log files</t>
  </si>
  <si>
    <t>Perkin Elmer</t>
  </si>
  <si>
    <t>Sciclone NGSx/IQ workstation</t>
  </si>
  <si>
    <t>170.8 x 90.7</t>
  </si>
  <si>
    <t>96-channel </t>
  </si>
  <si>
    <t>1-200</t>
  </si>
  <si>
    <t>&lt;5% (1-5ul), &lt;2%(5-200ul)</t>
  </si>
  <si>
    <t>Sciclone Maestro software</t>
  </si>
  <si>
    <t>Sciclone-specific</t>
  </si>
  <si>
    <t>Error handling and recovery in an intuitive format </t>
  </si>
  <si>
    <t>Thermo Fisher Scientific</t>
  </si>
  <si>
    <t>Multidrop Combi Reagent Dispenser</t>
  </si>
  <si>
    <t>25.5 x 33 x 22</t>
  </si>
  <si>
    <t>syringe+8 channel cassette 0.5-50µL/8 channel cassette 5-2500µL</t>
  </si>
  <si>
    <t>0.5-2500</t>
  </si>
  <si>
    <t>10-1%</t>
  </si>
  <si>
    <t>2 µl: ± 10%, 10 µl: ± 5%,  &gt; 10 µl: ± 5%, 20µl: ± 2%, &gt;100µl:  ± 1%</t>
  </si>
  <si>
    <t>Serial RS-232C (USB)</t>
  </si>
  <si>
    <t>96-well plate: 10µL in 3 sec.; 20µL in 4 sec.; 100µL in 10 sec |. 384-well plate: 1µL in 5 sec.; 5µL in 5 sec.; 10µL in 6 sec.; 20µL in 9 sec | 1536-well plate: 1µL in 14 sec.; 5µL in 26 sec.</t>
  </si>
  <si>
    <t>plastic tube tips</t>
  </si>
  <si>
    <t xml:space="preserve">cassettes are autoclavable </t>
  </si>
  <si>
    <t>Gilson</t>
  </si>
  <si>
    <t>Pipetmax</t>
  </si>
  <si>
    <t xml:space="preserve">54.4 x 65.5 x 53.1 </t>
  </si>
  <si>
    <t>8 channel 1 µL - 20 µL, 8 channel 20 µL - 200 µL, Single channel 1000 µL</t>
  </si>
  <si>
    <t>8-1%</t>
  </si>
  <si>
    <t>5 - 0.25 %</t>
  </si>
  <si>
    <t>TRILUTION</t>
  </si>
  <si>
    <t>4hrs18mins</t>
  </si>
  <si>
    <t>Hudson Robotics</t>
  </si>
  <si>
    <t>SOLO</t>
  </si>
  <si>
    <t>74.9 x 49.5 x 61</t>
  </si>
  <si>
    <t>Single channel: 1uL to 10 mL; optional pump assembly for bulk dispensing - 8 &amp; 12 channel: 50 uL, 100 uL, 200 uL, 300 uL and 1,000 uL pipette heads</t>
  </si>
  <si>
    <t>0.2-10,000</t>
  </si>
  <si>
    <t>2uL: &lt;2%, Larger volumes: &lt;0.5%.</t>
  </si>
  <si>
    <t>Solosoft Control</t>
  </si>
  <si>
    <t>30mins/copy 96-well plate, with tip changes every time</t>
  </si>
  <si>
    <t>Liquid level detection optional</t>
  </si>
  <si>
    <t>4 to 12</t>
  </si>
  <si>
    <t>Microplate washer optional</t>
  </si>
  <si>
    <t>Agilent Technologies</t>
  </si>
  <si>
    <t>Bravo NGS</t>
  </si>
  <si>
    <t>112.1 x 55 x 188</t>
  </si>
  <si>
    <t>96/384 Channel Disposable Tip Head</t>
  </si>
  <si>
    <t>0.3-250</t>
  </si>
  <si>
    <t>± 10%</t>
  </si>
  <si>
    <t>Agilent Vworks</t>
  </si>
  <si>
    <t>Agilent-specific</t>
  </si>
  <si>
    <t>Opentrons</t>
  </si>
  <si>
    <t>OT-2</t>
  </si>
  <si>
    <t>63 x 57 x 66</t>
  </si>
  <si>
    <t xml:space="preserve">2 interchangable channels </t>
  </si>
  <si>
    <t>Opentrons Python API</t>
  </si>
  <si>
    <t>Fills a 96-well plate in 20 seconds</t>
  </si>
  <si>
    <t>Opentrons-specific or generic</t>
  </si>
  <si>
    <t>Not available</t>
  </si>
  <si>
    <t>miLAB (The Media Innovation Lab,  University of Hezliya, Israel)</t>
  </si>
  <si>
    <t>OpenLH</t>
  </si>
  <si>
    <t>1 channel of choice</t>
  </si>
  <si>
    <t>0.5-50</t>
  </si>
  <si>
    <t>Blockly Python API</t>
  </si>
  <si>
    <t>generic</t>
  </si>
  <si>
    <t>Integra ViaFlow Assist</t>
  </si>
  <si>
    <t>Integra Biosciences</t>
  </si>
  <si>
    <t>34 x 36 x 40</t>
  </si>
  <si>
    <t>single (0.5-5000ul) or multi-channel  (0.5-1250ul)</t>
  </si>
  <si>
    <t>≤ 1.0%</t>
  </si>
  <si>
    <t>± 1.5%</t>
  </si>
  <si>
    <t>VIALINK</t>
  </si>
  <si>
    <t>artificially tracks liquid level by using tip travel distances</t>
  </si>
  <si>
    <t>Manually. Components can be autoclaved</t>
  </si>
  <si>
    <t xml:space="preserve">Echo 650 Series </t>
  </si>
  <si>
    <t xml:space="preserve">53.9 x 68.3 x 92.5 </t>
  </si>
  <si>
    <t>Echo acoustic droplet ejection (ADE) technology</t>
  </si>
  <si>
    <t xml:space="preserve">0.0025 – 5 </t>
  </si>
  <si>
    <t>&lt;8%</t>
  </si>
  <si>
    <t xml:space="preserve">&lt;10% </t>
  </si>
  <si>
    <t>liquid level detection by using low energy sound waves</t>
  </si>
  <si>
    <t xml:space="preserve">8 hours hands-off </t>
  </si>
  <si>
    <t>8 hours</t>
  </si>
  <si>
    <t>8 hours (only 25 mins hand-on)</t>
  </si>
  <si>
    <t>30/48/72 (depending on model)</t>
  </si>
  <si>
    <t>123.6 x 115 x 785 / 123.6 x 165 x 785 / 123.6 x 215 x 785 (depending on model)</t>
  </si>
  <si>
    <t>Programming</t>
  </si>
  <si>
    <t>Both manufacturer and user programmable</t>
  </si>
  <si>
    <t>User-programmable</t>
  </si>
  <si>
    <t>Price (USD)</t>
  </si>
  <si>
    <t>User-programmable: graphical interface to create methods</t>
  </si>
  <si>
    <t>Time required to complete 96 libraries (Workstations)</t>
  </si>
  <si>
    <t xml:space="preserve"> can detect clots and offers real-time tracking of the aspiration performance </t>
  </si>
  <si>
    <t>Cameras enable live broadcast and on-error video capture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4" x14ac:knownFonts="1">
    <font>
      <sz val="12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1" fontId="3" fillId="0" borderId="0" applyFont="0" applyFill="0" applyBorder="0" applyAlignment="0" applyProtection="0"/>
  </cellStyleXfs>
  <cellXfs count="2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0" fontId="2" fillId="0" borderId="1" xfId="0" applyNumberFormat="1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4" fontId="2" fillId="2" borderId="1" xfId="0" applyNumberFormat="1" applyFont="1" applyFill="1" applyBorder="1" applyAlignment="1">
      <alignment horizontal="center" vertical="center" wrapText="1"/>
    </xf>
    <xf numFmtId="16" fontId="2" fillId="2" borderId="1" xfId="0" applyNumberFormat="1" applyFont="1" applyFill="1" applyBorder="1" applyAlignment="1">
      <alignment horizontal="center" vertical="center" wrapText="1"/>
    </xf>
    <xf numFmtId="9" fontId="2" fillId="0" borderId="1" xfId="0" applyNumberFormat="1" applyFont="1" applyBorder="1" applyAlignment="1">
      <alignment horizontal="center" vertical="center" wrapText="1"/>
    </xf>
    <xf numFmtId="0" fontId="0" fillId="2" borderId="1" xfId="0" applyFill="1" applyBorder="1"/>
    <xf numFmtId="17" fontId="2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/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41" fontId="2" fillId="0" borderId="1" xfId="1" applyFont="1" applyFill="1" applyBorder="1" applyAlignment="1">
      <alignment horizontal="center" vertical="center" wrapText="1"/>
    </xf>
    <xf numFmtId="41" fontId="0" fillId="0" borderId="1" xfId="1" applyFont="1" applyBorder="1" applyAlignment="1">
      <alignment horizontal="center" vertical="center"/>
    </xf>
    <xf numFmtId="41" fontId="2" fillId="2" borderId="1" xfId="1" applyFont="1" applyFill="1" applyBorder="1" applyAlignment="1">
      <alignment horizontal="center" vertical="center" wrapText="1"/>
    </xf>
    <xf numFmtId="41" fontId="0" fillId="2" borderId="1" xfId="1" applyFont="1" applyFill="1" applyBorder="1" applyAlignment="1">
      <alignment horizontal="center" vertical="center"/>
    </xf>
    <xf numFmtId="41" fontId="0" fillId="0" borderId="1" xfId="1" applyFont="1" applyFill="1" applyBorder="1" applyAlignment="1">
      <alignment vertical="center"/>
    </xf>
    <xf numFmtId="41" fontId="1" fillId="0" borderId="1" xfId="1" applyFont="1" applyFill="1" applyBorder="1" applyAlignment="1">
      <alignment vertical="center" wrapText="1"/>
    </xf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F64C4-20D6-4349-B587-32A8915F9EBA}">
  <dimension ref="A1:R16"/>
  <sheetViews>
    <sheetView tabSelected="1" workbookViewId="0">
      <selection activeCell="S3" sqref="S3"/>
    </sheetView>
  </sheetViews>
  <sheetFormatPr baseColWidth="10" defaultColWidth="23.83203125" defaultRowHeight="48" customHeight="1" x14ac:dyDescent="0.2"/>
  <cols>
    <col min="1" max="1" width="17.83203125" style="2" customWidth="1"/>
    <col min="2" max="2" width="18.6640625" style="2" customWidth="1"/>
    <col min="3" max="3" width="24.5" style="2" customWidth="1"/>
    <col min="4" max="4" width="29.5" style="2" customWidth="1"/>
    <col min="5" max="5" width="11.33203125" style="2" customWidth="1"/>
    <col min="6" max="7" width="13.6640625" style="2" customWidth="1"/>
    <col min="8" max="8" width="18" style="2" customWidth="1"/>
    <col min="9" max="9" width="24.6640625" style="14" customWidth="1"/>
    <col min="10" max="10" width="23.83203125" style="10"/>
    <col min="11" max="11" width="21" style="14" customWidth="1"/>
    <col min="12" max="12" width="13.1640625" style="14" customWidth="1"/>
    <col min="13" max="13" width="23.83203125" style="14"/>
    <col min="14" max="14" width="13.33203125" style="14" customWidth="1"/>
    <col min="15" max="15" width="20.1640625" style="14" customWidth="1"/>
    <col min="16" max="16" width="24.6640625" style="14" customWidth="1"/>
    <col min="17" max="17" width="9.33203125" style="22" customWidth="1"/>
    <col min="18" max="16384" width="23.83203125" style="2"/>
  </cols>
  <sheetData>
    <row r="1" spans="1:18" ht="48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3" t="s">
        <v>150</v>
      </c>
      <c r="J1" s="12" t="s">
        <v>8</v>
      </c>
      <c r="K1" s="13" t="s">
        <v>155</v>
      </c>
      <c r="L1" s="13" t="s">
        <v>9</v>
      </c>
      <c r="M1" s="13" t="s">
        <v>10</v>
      </c>
      <c r="N1" s="13" t="s">
        <v>11</v>
      </c>
      <c r="O1" s="13" t="s">
        <v>12</v>
      </c>
      <c r="P1" s="13" t="s">
        <v>13</v>
      </c>
      <c r="Q1" s="23" t="s">
        <v>153</v>
      </c>
      <c r="R1" s="16"/>
    </row>
    <row r="2" spans="1:18" ht="48" customHeight="1" x14ac:dyDescent="0.2">
      <c r="A2" s="3" t="s">
        <v>14</v>
      </c>
      <c r="B2" s="4" t="s">
        <v>15</v>
      </c>
      <c r="C2" s="4" t="s">
        <v>16</v>
      </c>
      <c r="D2" s="4" t="s">
        <v>17</v>
      </c>
      <c r="E2" s="4" t="s">
        <v>18</v>
      </c>
      <c r="F2" s="4" t="s">
        <v>19</v>
      </c>
      <c r="G2" s="4" t="s">
        <v>20</v>
      </c>
      <c r="H2" s="4" t="s">
        <v>21</v>
      </c>
      <c r="I2" s="15" t="s">
        <v>154</v>
      </c>
      <c r="J2" s="4" t="s">
        <v>158</v>
      </c>
      <c r="K2" s="15" t="s">
        <v>145</v>
      </c>
      <c r="L2" s="15" t="s">
        <v>22</v>
      </c>
      <c r="M2" s="15" t="s">
        <v>23</v>
      </c>
      <c r="N2" s="15">
        <v>45</v>
      </c>
      <c r="O2" s="15" t="s">
        <v>24</v>
      </c>
      <c r="P2" s="15" t="s">
        <v>25</v>
      </c>
      <c r="Q2" s="18">
        <f>2070386.1/16.75</f>
        <v>123605.14029850747</v>
      </c>
      <c r="R2" s="16"/>
    </row>
    <row r="3" spans="1:18" ht="48" customHeight="1" x14ac:dyDescent="0.2">
      <c r="A3" s="3"/>
      <c r="B3" s="4" t="s">
        <v>26</v>
      </c>
      <c r="C3" s="4" t="s">
        <v>27</v>
      </c>
      <c r="D3" s="4" t="s">
        <v>28</v>
      </c>
      <c r="E3" s="4" t="s">
        <v>18</v>
      </c>
      <c r="F3" s="4" t="s">
        <v>29</v>
      </c>
      <c r="G3" s="4" t="s">
        <v>29</v>
      </c>
      <c r="H3" s="4" t="s">
        <v>30</v>
      </c>
      <c r="I3" s="15" t="s">
        <v>154</v>
      </c>
      <c r="J3" s="4" t="s">
        <v>158</v>
      </c>
      <c r="K3" s="4" t="s">
        <v>158</v>
      </c>
      <c r="L3" s="15" t="s">
        <v>22</v>
      </c>
      <c r="M3" s="15" t="s">
        <v>23</v>
      </c>
      <c r="N3" s="15" t="s">
        <v>31</v>
      </c>
      <c r="O3" s="15" t="s">
        <v>24</v>
      </c>
      <c r="P3" s="15" t="s">
        <v>156</v>
      </c>
      <c r="Q3" s="4" t="s">
        <v>158</v>
      </c>
      <c r="R3" s="16"/>
    </row>
    <row r="4" spans="1:18" ht="48" customHeight="1" x14ac:dyDescent="0.2">
      <c r="A4" s="4" t="s">
        <v>32</v>
      </c>
      <c r="B4" s="4" t="s">
        <v>33</v>
      </c>
      <c r="C4" s="4" t="s">
        <v>34</v>
      </c>
      <c r="D4" s="4" t="s">
        <v>35</v>
      </c>
      <c r="E4" s="4" t="s">
        <v>36</v>
      </c>
      <c r="F4" s="4" t="s">
        <v>37</v>
      </c>
      <c r="G4" s="4" t="s">
        <v>38</v>
      </c>
      <c r="H4" s="4" t="s">
        <v>39</v>
      </c>
      <c r="I4" s="15" t="s">
        <v>151</v>
      </c>
      <c r="J4" s="4" t="s">
        <v>158</v>
      </c>
      <c r="K4" s="4" t="s">
        <v>158</v>
      </c>
      <c r="L4" s="15" t="s">
        <v>40</v>
      </c>
      <c r="M4" s="15" t="s">
        <v>41</v>
      </c>
      <c r="N4" s="15">
        <v>25</v>
      </c>
      <c r="O4" s="15" t="s">
        <v>42</v>
      </c>
      <c r="P4" s="15" t="s">
        <v>157</v>
      </c>
      <c r="Q4" s="18">
        <f>2152878.82/16.75</f>
        <v>128530.07880597014</v>
      </c>
      <c r="R4" s="16"/>
    </row>
    <row r="5" spans="1:18" ht="48" customHeight="1" x14ac:dyDescent="0.2">
      <c r="A5" s="4" t="s">
        <v>32</v>
      </c>
      <c r="B5" s="4" t="s">
        <v>43</v>
      </c>
      <c r="C5" s="4" t="s">
        <v>44</v>
      </c>
      <c r="D5" s="4" t="s">
        <v>45</v>
      </c>
      <c r="E5" s="4" t="s">
        <v>18</v>
      </c>
      <c r="F5" s="4" t="s">
        <v>37</v>
      </c>
      <c r="G5" s="4" t="s">
        <v>38</v>
      </c>
      <c r="H5" s="4" t="s">
        <v>39</v>
      </c>
      <c r="I5" s="15" t="s">
        <v>151</v>
      </c>
      <c r="J5" s="4" t="s">
        <v>158</v>
      </c>
      <c r="K5" s="4" t="s">
        <v>158</v>
      </c>
      <c r="L5" s="15" t="s">
        <v>40</v>
      </c>
      <c r="M5" s="4" t="s">
        <v>158</v>
      </c>
      <c r="N5" s="4" t="s">
        <v>158</v>
      </c>
      <c r="O5" s="4" t="s">
        <v>158</v>
      </c>
      <c r="P5" s="4" t="s">
        <v>158</v>
      </c>
      <c r="Q5" s="4" t="s">
        <v>158</v>
      </c>
      <c r="R5" s="16"/>
    </row>
    <row r="6" spans="1:18" ht="48" customHeight="1" x14ac:dyDescent="0.2">
      <c r="A6" s="4" t="s">
        <v>46</v>
      </c>
      <c r="B6" s="4" t="s">
        <v>47</v>
      </c>
      <c r="C6" s="4" t="s">
        <v>149</v>
      </c>
      <c r="D6" s="4" t="s">
        <v>48</v>
      </c>
      <c r="E6" s="4" t="s">
        <v>49</v>
      </c>
      <c r="F6" s="4" t="s">
        <v>50</v>
      </c>
      <c r="G6" s="4" t="s">
        <v>51</v>
      </c>
      <c r="H6" s="4" t="s">
        <v>158</v>
      </c>
      <c r="I6" s="4" t="s">
        <v>158</v>
      </c>
      <c r="J6" s="4" t="s">
        <v>158</v>
      </c>
      <c r="K6" s="4" t="s">
        <v>158</v>
      </c>
      <c r="L6" s="15" t="s">
        <v>52</v>
      </c>
      <c r="M6" s="15" t="s">
        <v>53</v>
      </c>
      <c r="N6" s="15" t="s">
        <v>148</v>
      </c>
      <c r="O6" s="15" t="s">
        <v>54</v>
      </c>
      <c r="P6" s="15" t="s">
        <v>55</v>
      </c>
      <c r="Q6" s="4" t="s">
        <v>158</v>
      </c>
      <c r="R6" s="16"/>
    </row>
    <row r="7" spans="1:18" ht="48" customHeight="1" x14ac:dyDescent="0.2">
      <c r="A7" s="4" t="s">
        <v>56</v>
      </c>
      <c r="B7" s="4" t="s">
        <v>57</v>
      </c>
      <c r="C7" s="4" t="s">
        <v>58</v>
      </c>
      <c r="D7" s="4" t="s">
        <v>59</v>
      </c>
      <c r="E7" s="4" t="s">
        <v>60</v>
      </c>
      <c r="F7" s="4" t="s">
        <v>61</v>
      </c>
      <c r="G7" s="5">
        <v>3.5000000000000001E-3</v>
      </c>
      <c r="H7" s="4" t="s">
        <v>62</v>
      </c>
      <c r="I7" s="4" t="s">
        <v>158</v>
      </c>
      <c r="J7" s="4" t="s">
        <v>158</v>
      </c>
      <c r="K7" s="15" t="s">
        <v>64</v>
      </c>
      <c r="L7" s="15" t="s">
        <v>63</v>
      </c>
      <c r="M7" s="15" t="s">
        <v>65</v>
      </c>
      <c r="N7" s="15">
        <v>15</v>
      </c>
      <c r="O7" s="15" t="s">
        <v>66</v>
      </c>
      <c r="P7" s="15" t="s">
        <v>67</v>
      </c>
      <c r="Q7" s="19">
        <f>2848806/16.75</f>
        <v>170077.97014925373</v>
      </c>
      <c r="R7" s="16"/>
    </row>
    <row r="8" spans="1:18" ht="48" customHeight="1" x14ac:dyDescent="0.2">
      <c r="A8" s="4" t="s">
        <v>68</v>
      </c>
      <c r="B8" s="4" t="s">
        <v>69</v>
      </c>
      <c r="C8" s="4" t="s">
        <v>70</v>
      </c>
      <c r="D8" s="4" t="s">
        <v>71</v>
      </c>
      <c r="E8" s="4" t="s">
        <v>72</v>
      </c>
      <c r="F8" s="4" t="s">
        <v>73</v>
      </c>
      <c r="G8" s="4" t="s">
        <v>158</v>
      </c>
      <c r="H8" s="4" t="s">
        <v>74</v>
      </c>
      <c r="I8" s="15" t="s">
        <v>151</v>
      </c>
      <c r="J8" s="4" t="s">
        <v>158</v>
      </c>
      <c r="K8" s="15" t="s">
        <v>146</v>
      </c>
      <c r="L8" s="15" t="s">
        <v>75</v>
      </c>
      <c r="M8" s="4" t="s">
        <v>158</v>
      </c>
      <c r="N8" s="15">
        <v>24</v>
      </c>
      <c r="O8" s="4" t="s">
        <v>158</v>
      </c>
      <c r="P8" s="15" t="s">
        <v>76</v>
      </c>
      <c r="Q8" s="18">
        <f>3770119.77/16.75</f>
        <v>225081.77731343283</v>
      </c>
      <c r="R8" s="16"/>
    </row>
    <row r="9" spans="1:18" ht="48" customHeight="1" x14ac:dyDescent="0.2">
      <c r="A9" s="4" t="s">
        <v>107</v>
      </c>
      <c r="B9" s="4" t="s">
        <v>108</v>
      </c>
      <c r="C9" s="4" t="s">
        <v>109</v>
      </c>
      <c r="D9" s="4" t="s">
        <v>110</v>
      </c>
      <c r="E9" s="4" t="s">
        <v>111</v>
      </c>
      <c r="F9" s="9">
        <v>0.05</v>
      </c>
      <c r="G9" s="4" t="s">
        <v>112</v>
      </c>
      <c r="H9" s="4" t="s">
        <v>113</v>
      </c>
      <c r="I9" s="15"/>
      <c r="J9" s="4" t="s">
        <v>158</v>
      </c>
      <c r="K9" s="15" t="s">
        <v>147</v>
      </c>
      <c r="L9" s="15" t="s">
        <v>114</v>
      </c>
      <c r="M9" s="4" t="s">
        <v>158</v>
      </c>
      <c r="N9" s="15">
        <v>9</v>
      </c>
      <c r="O9" s="4" t="s">
        <v>158</v>
      </c>
      <c r="P9" s="4" t="s">
        <v>158</v>
      </c>
      <c r="Q9" s="18">
        <v>165000</v>
      </c>
      <c r="R9" s="16"/>
    </row>
    <row r="10" spans="1:18" s="10" customFormat="1" ht="48" customHeight="1" x14ac:dyDescent="0.2">
      <c r="A10" s="6" t="s">
        <v>77</v>
      </c>
      <c r="B10" s="6" t="s">
        <v>78</v>
      </c>
      <c r="C10" s="6" t="s">
        <v>79</v>
      </c>
      <c r="D10" s="6" t="s">
        <v>80</v>
      </c>
      <c r="E10" s="6" t="s">
        <v>81</v>
      </c>
      <c r="F10" s="6" t="s">
        <v>82</v>
      </c>
      <c r="G10" s="6" t="s">
        <v>83</v>
      </c>
      <c r="H10" s="6" t="s">
        <v>84</v>
      </c>
      <c r="I10" s="6" t="s">
        <v>158</v>
      </c>
      <c r="J10" s="6" t="s">
        <v>85</v>
      </c>
      <c r="K10" s="6" t="s">
        <v>158</v>
      </c>
      <c r="L10" s="6" t="s">
        <v>86</v>
      </c>
      <c r="M10" s="6" t="s">
        <v>158</v>
      </c>
      <c r="N10" s="6" t="s">
        <v>158</v>
      </c>
      <c r="O10" s="6" t="s">
        <v>87</v>
      </c>
      <c r="P10" s="6" t="s">
        <v>158</v>
      </c>
      <c r="Q10" s="20">
        <f>308824/16.75</f>
        <v>18437.253731343284</v>
      </c>
      <c r="R10" s="17"/>
    </row>
    <row r="11" spans="1:18" s="10" customFormat="1" ht="48" customHeight="1" x14ac:dyDescent="0.2">
      <c r="A11" s="6" t="s">
        <v>88</v>
      </c>
      <c r="B11" s="6" t="s">
        <v>89</v>
      </c>
      <c r="C11" s="6" t="s">
        <v>90</v>
      </c>
      <c r="D11" s="6" t="s">
        <v>91</v>
      </c>
      <c r="E11" s="6" t="s">
        <v>18</v>
      </c>
      <c r="F11" s="6" t="s">
        <v>92</v>
      </c>
      <c r="G11" s="6" t="s">
        <v>93</v>
      </c>
      <c r="H11" s="6" t="s">
        <v>94</v>
      </c>
      <c r="I11" s="6" t="s">
        <v>152</v>
      </c>
      <c r="J11" s="6" t="s">
        <v>158</v>
      </c>
      <c r="K11" s="6" t="s">
        <v>95</v>
      </c>
      <c r="L11" s="6" t="s">
        <v>128</v>
      </c>
      <c r="M11" s="6" t="s">
        <v>158</v>
      </c>
      <c r="N11" s="6" t="s">
        <v>158</v>
      </c>
      <c r="O11" s="6"/>
      <c r="P11" s="6" t="s">
        <v>158</v>
      </c>
      <c r="Q11" s="21">
        <f>800000/16.75</f>
        <v>47761.194029850747</v>
      </c>
      <c r="R11" s="17"/>
    </row>
    <row r="12" spans="1:18" s="10" customFormat="1" ht="48" customHeight="1" x14ac:dyDescent="0.2">
      <c r="A12" s="6" t="s">
        <v>96</v>
      </c>
      <c r="B12" s="6" t="s">
        <v>97</v>
      </c>
      <c r="C12" s="6" t="s">
        <v>98</v>
      </c>
      <c r="D12" s="7" t="s">
        <v>99</v>
      </c>
      <c r="E12" s="6" t="s">
        <v>100</v>
      </c>
      <c r="F12" s="6" t="s">
        <v>101</v>
      </c>
      <c r="G12" s="6" t="s">
        <v>158</v>
      </c>
      <c r="H12" s="6" t="s">
        <v>102</v>
      </c>
      <c r="I12" s="6" t="s">
        <v>152</v>
      </c>
      <c r="J12" s="6" t="s">
        <v>103</v>
      </c>
      <c r="K12" s="6" t="s">
        <v>158</v>
      </c>
      <c r="L12" s="6" t="s">
        <v>128</v>
      </c>
      <c r="M12" s="6" t="s">
        <v>104</v>
      </c>
      <c r="N12" s="8" t="s">
        <v>105</v>
      </c>
      <c r="O12" s="6" t="s">
        <v>106</v>
      </c>
      <c r="P12" s="6" t="s">
        <v>158</v>
      </c>
      <c r="Q12" s="20"/>
      <c r="R12" s="17"/>
    </row>
    <row r="13" spans="1:18" s="10" customFormat="1" ht="48" customHeight="1" x14ac:dyDescent="0.2">
      <c r="A13" s="6" t="s">
        <v>115</v>
      </c>
      <c r="B13" s="6" t="s">
        <v>116</v>
      </c>
      <c r="C13" s="6" t="s">
        <v>117</v>
      </c>
      <c r="D13" s="6" t="s">
        <v>118</v>
      </c>
      <c r="E13" s="6" t="s">
        <v>49</v>
      </c>
      <c r="F13" s="6" t="s">
        <v>158</v>
      </c>
      <c r="G13" s="6" t="s">
        <v>158</v>
      </c>
      <c r="H13" s="6" t="s">
        <v>119</v>
      </c>
      <c r="I13" s="6" t="s">
        <v>152</v>
      </c>
      <c r="J13" s="6" t="s">
        <v>120</v>
      </c>
      <c r="K13" s="6" t="s">
        <v>158</v>
      </c>
      <c r="L13" s="6" t="s">
        <v>121</v>
      </c>
      <c r="M13" s="6" t="s">
        <v>122</v>
      </c>
      <c r="N13" s="6">
        <v>9</v>
      </c>
      <c r="O13" s="6" t="s">
        <v>158</v>
      </c>
      <c r="P13" s="6" t="s">
        <v>158</v>
      </c>
      <c r="Q13" s="20">
        <v>5000</v>
      </c>
      <c r="R13" s="17"/>
    </row>
    <row r="14" spans="1:18" s="10" customFormat="1" ht="68" customHeight="1" x14ac:dyDescent="0.2">
      <c r="A14" s="6" t="s">
        <v>123</v>
      </c>
      <c r="B14" s="6" t="s">
        <v>124</v>
      </c>
      <c r="C14" s="6" t="s">
        <v>158</v>
      </c>
      <c r="D14" s="6" t="s">
        <v>125</v>
      </c>
      <c r="E14" s="11" t="s">
        <v>126</v>
      </c>
      <c r="F14" s="6" t="s">
        <v>158</v>
      </c>
      <c r="G14" s="6" t="s">
        <v>158</v>
      </c>
      <c r="H14" s="6" t="s">
        <v>127</v>
      </c>
      <c r="I14" s="6" t="s">
        <v>152</v>
      </c>
      <c r="J14" s="6" t="s">
        <v>158</v>
      </c>
      <c r="K14" s="6" t="s">
        <v>158</v>
      </c>
      <c r="L14" s="6" t="s">
        <v>128</v>
      </c>
      <c r="M14" s="6" t="s">
        <v>122</v>
      </c>
      <c r="N14" s="6" t="s">
        <v>158</v>
      </c>
      <c r="O14" s="6" t="s">
        <v>158</v>
      </c>
      <c r="P14" s="6" t="s">
        <v>158</v>
      </c>
      <c r="Q14" s="20">
        <v>1000</v>
      </c>
      <c r="R14" s="17"/>
    </row>
    <row r="15" spans="1:18" s="10" customFormat="1" ht="48" customHeight="1" x14ac:dyDescent="0.2">
      <c r="A15" s="6" t="s">
        <v>129</v>
      </c>
      <c r="B15" s="6" t="s">
        <v>130</v>
      </c>
      <c r="C15" s="6" t="s">
        <v>131</v>
      </c>
      <c r="D15" s="6" t="s">
        <v>132</v>
      </c>
      <c r="E15" s="6" t="s">
        <v>158</v>
      </c>
      <c r="F15" s="6" t="s">
        <v>133</v>
      </c>
      <c r="G15" s="6" t="s">
        <v>134</v>
      </c>
      <c r="H15" s="6" t="s">
        <v>135</v>
      </c>
      <c r="I15" s="6" t="s">
        <v>151</v>
      </c>
      <c r="J15" s="6" t="s">
        <v>158</v>
      </c>
      <c r="K15" s="6" t="s">
        <v>158</v>
      </c>
      <c r="L15" s="6" t="s">
        <v>128</v>
      </c>
      <c r="M15" s="6" t="s">
        <v>136</v>
      </c>
      <c r="N15" s="6">
        <v>4</v>
      </c>
      <c r="O15" s="6" t="s">
        <v>137</v>
      </c>
      <c r="P15" s="6" t="s">
        <v>158</v>
      </c>
      <c r="Q15" s="20">
        <v>6750</v>
      </c>
      <c r="R15" s="17"/>
    </row>
    <row r="16" spans="1:18" s="10" customFormat="1" ht="48" customHeight="1" x14ac:dyDescent="0.2">
      <c r="A16" s="6" t="s">
        <v>32</v>
      </c>
      <c r="B16" s="6" t="s">
        <v>138</v>
      </c>
      <c r="C16" s="6" t="s">
        <v>139</v>
      </c>
      <c r="D16" s="6" t="s">
        <v>140</v>
      </c>
      <c r="E16" s="6" t="s">
        <v>141</v>
      </c>
      <c r="F16" s="6" t="s">
        <v>142</v>
      </c>
      <c r="G16" s="6" t="s">
        <v>143</v>
      </c>
      <c r="H16" s="6" t="s">
        <v>158</v>
      </c>
      <c r="I16" s="6" t="s">
        <v>158</v>
      </c>
      <c r="J16" s="6" t="s">
        <v>158</v>
      </c>
      <c r="K16" s="6" t="s">
        <v>158</v>
      </c>
      <c r="L16" s="6" t="s">
        <v>158</v>
      </c>
      <c r="M16" s="6" t="s">
        <v>144</v>
      </c>
      <c r="N16" s="6" t="s">
        <v>158</v>
      </c>
      <c r="O16" s="6" t="s">
        <v>158</v>
      </c>
      <c r="P16" s="6" t="s">
        <v>158</v>
      </c>
      <c r="Q16" s="6" t="s">
        <v>158</v>
      </c>
      <c r="R16" s="17"/>
    </row>
  </sheetData>
  <mergeCells count="1">
    <mergeCell ref="A2: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1T05:33:29Z</dcterms:created>
  <dcterms:modified xsi:type="dcterms:W3CDTF">2020-09-11T13:58:55Z</dcterms:modified>
</cp:coreProperties>
</file>